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ering\Desktop\Document Resoumission EMBO MM\Source data\"/>
    </mc:Choice>
  </mc:AlternateContent>
  <bookViews>
    <workbookView xWindow="0" yWindow="0" windowWidth="12210" windowHeight="11370"/>
  </bookViews>
  <sheets>
    <sheet name="TFRC quantificat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2" l="1"/>
  <c r="G22" i="2" l="1"/>
  <c r="H22" i="2" s="1"/>
  <c r="I22" i="2" s="1"/>
  <c r="D22" i="2"/>
  <c r="G21" i="2"/>
  <c r="H21" i="2" s="1"/>
  <c r="I21" i="2" s="1"/>
  <c r="D21" i="2"/>
  <c r="G20" i="2"/>
  <c r="D20" i="2"/>
  <c r="G19" i="2"/>
  <c r="H19" i="2" s="1"/>
  <c r="I19" i="2" s="1"/>
  <c r="D19" i="2"/>
  <c r="G18" i="2"/>
  <c r="H18" i="2" s="1"/>
  <c r="I18" i="2" s="1"/>
  <c r="D18" i="2"/>
  <c r="G17" i="2"/>
  <c r="H17" i="2" s="1"/>
  <c r="I17" i="2" s="1"/>
  <c r="D17" i="2"/>
  <c r="G16" i="2"/>
  <c r="H16" i="2" s="1"/>
  <c r="I16" i="2" s="1"/>
  <c r="D16" i="2"/>
  <c r="G15" i="2"/>
  <c r="H15" i="2" s="1"/>
  <c r="I15" i="2" s="1"/>
  <c r="D15" i="2"/>
  <c r="G14" i="2"/>
  <c r="D14" i="2"/>
  <c r="G13" i="2"/>
  <c r="D13" i="2"/>
  <c r="G11" i="2"/>
  <c r="H11" i="2" s="1"/>
  <c r="I11" i="2" s="1"/>
  <c r="D11" i="2"/>
  <c r="G10" i="2"/>
  <c r="H10" i="2" s="1"/>
  <c r="I10" i="2" s="1"/>
  <c r="D10" i="2"/>
  <c r="G9" i="2"/>
  <c r="H9" i="2" s="1"/>
  <c r="I9" i="2" s="1"/>
  <c r="D9" i="2"/>
  <c r="G8" i="2"/>
  <c r="H8" i="2" s="1"/>
  <c r="I8" i="2" s="1"/>
  <c r="D8" i="2"/>
  <c r="G7" i="2"/>
  <c r="H7" i="2" s="1"/>
  <c r="I7" i="2" s="1"/>
  <c r="D7" i="2"/>
  <c r="G6" i="2"/>
  <c r="H6" i="2" s="1"/>
  <c r="I6" i="2" s="1"/>
  <c r="D6" i="2"/>
  <c r="G5" i="2"/>
  <c r="H5" i="2" s="1"/>
  <c r="I5" i="2" s="1"/>
  <c r="D5" i="2"/>
  <c r="G4" i="2"/>
  <c r="H4" i="2" s="1"/>
  <c r="I4" i="2" s="1"/>
  <c r="D4" i="2"/>
  <c r="G3" i="2"/>
  <c r="H3" i="2" s="1"/>
  <c r="I3" i="2" s="1"/>
  <c r="D3" i="2"/>
  <c r="G2" i="2"/>
  <c r="H2" i="2" s="1"/>
  <c r="I2" i="2" s="1"/>
  <c r="L5" i="2" s="1"/>
  <c r="D2" i="2"/>
  <c r="H20" i="2" l="1"/>
  <c r="I20" i="2" s="1"/>
  <c r="H14" i="2"/>
  <c r="I14" i="2" s="1"/>
  <c r="H13" i="2"/>
  <c r="I13" i="2" s="1"/>
  <c r="L17" i="2" l="1"/>
  <c r="K17" i="2"/>
</calcChain>
</file>

<file path=xl/sharedStrings.xml><?xml version="1.0" encoding="utf-8"?>
<sst xmlns="http://schemas.openxmlformats.org/spreadsheetml/2006/main" count="36" uniqueCount="35">
  <si>
    <t>UM1</t>
  </si>
  <si>
    <t>UM2</t>
  </si>
  <si>
    <t>UM3</t>
  </si>
  <si>
    <t>UM4</t>
  </si>
  <si>
    <t>UM5</t>
  </si>
  <si>
    <t>UM6</t>
  </si>
  <si>
    <t>UM7</t>
  </si>
  <si>
    <t>UM8</t>
  </si>
  <si>
    <t>UM9</t>
  </si>
  <si>
    <t>UM10</t>
  </si>
  <si>
    <t>CM1</t>
  </si>
  <si>
    <t>CM2</t>
  </si>
  <si>
    <t>CM3</t>
  </si>
  <si>
    <t>CM4</t>
  </si>
  <si>
    <t>CM5</t>
  </si>
  <si>
    <t>CM6</t>
  </si>
  <si>
    <t>CM7</t>
  </si>
  <si>
    <t>CM8</t>
  </si>
  <si>
    <t>CM9</t>
  </si>
  <si>
    <t>CM10</t>
  </si>
  <si>
    <t>MEAN UM</t>
  </si>
  <si>
    <t>SD UM</t>
  </si>
  <si>
    <t>MEAN CM</t>
  </si>
  <si>
    <t>SD CM</t>
  </si>
  <si>
    <t>Amount of total protein quantity (mg) in plate</t>
  </si>
  <si>
    <t>Volume of whole cell lysate in plate (µL)</t>
  </si>
  <si>
    <t>Correction factor</t>
  </si>
  <si>
    <t>Amount of TFRC (ng) in well</t>
  </si>
  <si>
    <t>Amount of TFRC (ng) in well with correction factor</t>
  </si>
  <si>
    <t>TFRC concentration (ng/mL)</t>
  </si>
  <si>
    <t>Quantity (ng)</t>
  </si>
  <si>
    <t>Standard curve</t>
  </si>
  <si>
    <t>Corrected OD450nm</t>
  </si>
  <si>
    <t>OD 450nm</t>
  </si>
  <si>
    <t>Corrected OD450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4107261592300963"/>
                  <c:y val="3.85706474190726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TFRC quantification'!$C$29:$C$34</c:f>
              <c:numCache>
                <c:formatCode>General</c:formatCode>
                <c:ptCount val="6"/>
                <c:pt idx="0">
                  <c:v>0</c:v>
                </c:pt>
                <c:pt idx="1">
                  <c:v>6.4000000000000001E-2</c:v>
                </c:pt>
                <c:pt idx="2">
                  <c:v>0.11299999999999999</c:v>
                </c:pt>
                <c:pt idx="3">
                  <c:v>0.183</c:v>
                </c:pt>
                <c:pt idx="4">
                  <c:v>0.35499999999999998</c:v>
                </c:pt>
                <c:pt idx="5">
                  <c:v>0.63600000000000001</c:v>
                </c:pt>
              </c:numCache>
            </c:numRef>
          </c:xVal>
          <c:yVal>
            <c:numRef>
              <c:f>'TFRC quantification'!$A$29:$A$34</c:f>
              <c:numCache>
                <c:formatCode>General</c:formatCode>
                <c:ptCount val="6"/>
                <c:pt idx="0">
                  <c:v>0</c:v>
                </c:pt>
                <c:pt idx="1">
                  <c:v>0.15600000000000003</c:v>
                </c:pt>
                <c:pt idx="2">
                  <c:v>0.31200000000000006</c:v>
                </c:pt>
                <c:pt idx="3">
                  <c:v>0.625</c:v>
                </c:pt>
                <c:pt idx="4">
                  <c:v>1.25</c:v>
                </c:pt>
                <c:pt idx="5">
                  <c:v>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28-4237-80F6-DA6844CA5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915648"/>
        <c:axId val="407913352"/>
      </c:scatterChart>
      <c:valAx>
        <c:axId val="407915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7913352"/>
        <c:crosses val="autoZero"/>
        <c:crossBetween val="midCat"/>
      </c:valAx>
      <c:valAx>
        <c:axId val="407913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791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24</xdr:row>
      <xdr:rowOff>152399</xdr:rowOff>
    </xdr:from>
    <xdr:to>
      <xdr:col>5</xdr:col>
      <xdr:colOff>1171575</xdr:colOff>
      <xdr:row>40</xdr:row>
      <xdr:rowOff>28574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H34" sqref="H34"/>
    </sheetView>
  </sheetViews>
  <sheetFormatPr baseColWidth="10" defaultRowHeight="15" x14ac:dyDescent="0.25"/>
  <cols>
    <col min="1" max="1" width="14.140625" bestFit="1" customWidth="1"/>
    <col min="2" max="2" width="19.5703125" customWidth="1"/>
    <col min="3" max="3" width="24.7109375" customWidth="1"/>
    <col min="5" max="5" width="17" customWidth="1"/>
    <col min="6" max="6" width="18.28515625" customWidth="1"/>
    <col min="7" max="8" width="26" customWidth="1"/>
    <col min="9" max="9" width="20.85546875" customWidth="1"/>
  </cols>
  <sheetData>
    <row r="1" spans="1:12" ht="45" x14ac:dyDescent="0.25">
      <c r="A1" s="5"/>
      <c r="B1" s="6" t="s">
        <v>25</v>
      </c>
      <c r="C1" s="6" t="s">
        <v>24</v>
      </c>
      <c r="D1" s="6" t="s">
        <v>26</v>
      </c>
      <c r="E1" s="7" t="s">
        <v>33</v>
      </c>
      <c r="F1" s="6" t="s">
        <v>32</v>
      </c>
      <c r="G1" s="6" t="s">
        <v>27</v>
      </c>
      <c r="H1" s="6" t="s">
        <v>28</v>
      </c>
      <c r="I1" s="6" t="s">
        <v>29</v>
      </c>
      <c r="J1" s="4"/>
    </row>
    <row r="2" spans="1:12" x14ac:dyDescent="0.25">
      <c r="A2" s="1" t="s">
        <v>0</v>
      </c>
      <c r="B2" s="3">
        <v>96.565394330620265</v>
      </c>
      <c r="C2" s="2">
        <v>1</v>
      </c>
      <c r="D2" s="2">
        <f>1000/(C2*1000)</f>
        <v>1</v>
      </c>
      <c r="E2" s="8">
        <v>0.41699999999999998</v>
      </c>
      <c r="F2" s="2">
        <v>0.29199999999999998</v>
      </c>
      <c r="G2" s="2">
        <f>3.776*F2</f>
        <v>1.1025919999999998</v>
      </c>
      <c r="H2" s="2">
        <f t="shared" ref="H2:H11" si="0">G2*D2</f>
        <v>1.1025919999999998</v>
      </c>
      <c r="I2" s="2">
        <f t="shared" ref="I2:I11" si="1">(H2/B2)*1000</f>
        <v>11.418086237238871</v>
      </c>
    </row>
    <row r="3" spans="1:12" x14ac:dyDescent="0.25">
      <c r="A3" s="1" t="s">
        <v>1</v>
      </c>
      <c r="B3" s="3">
        <v>74.755567626290059</v>
      </c>
      <c r="C3" s="2">
        <v>1</v>
      </c>
      <c r="D3" s="2">
        <f t="shared" ref="D3:D22" si="2">1000/(C3*1000)</f>
        <v>1</v>
      </c>
      <c r="E3" s="8">
        <v>0.65200000000000002</v>
      </c>
      <c r="F3" s="2">
        <v>0.52700000000000002</v>
      </c>
      <c r="G3" s="2">
        <f t="shared" ref="G3:G22" si="3">3.776*F3</f>
        <v>1.9899519999999999</v>
      </c>
      <c r="H3" s="2">
        <f t="shared" si="0"/>
        <v>1.9899519999999999</v>
      </c>
      <c r="I3" s="2">
        <f t="shared" si="1"/>
        <v>26.619448733878293</v>
      </c>
    </row>
    <row r="4" spans="1:12" x14ac:dyDescent="0.25">
      <c r="A4" s="1" t="s">
        <v>2</v>
      </c>
      <c r="B4" s="3">
        <v>104.24556885320403</v>
      </c>
      <c r="C4" s="2">
        <v>1</v>
      </c>
      <c r="D4" s="2">
        <f t="shared" si="2"/>
        <v>1</v>
      </c>
      <c r="E4" s="8">
        <v>0.34699999999999998</v>
      </c>
      <c r="F4" s="2">
        <v>0.22199999999999998</v>
      </c>
      <c r="G4" s="2">
        <f t="shared" si="3"/>
        <v>0.83827199999999991</v>
      </c>
      <c r="H4" s="2">
        <f t="shared" si="0"/>
        <v>0.83827199999999991</v>
      </c>
      <c r="I4" s="2">
        <f t="shared" si="1"/>
        <v>8.0413202136239796</v>
      </c>
      <c r="K4" t="s">
        <v>20</v>
      </c>
      <c r="L4" t="s">
        <v>21</v>
      </c>
    </row>
    <row r="5" spans="1:12" x14ac:dyDescent="0.25">
      <c r="A5" s="1" t="s">
        <v>3</v>
      </c>
      <c r="B5" s="3">
        <v>107.0845004668534</v>
      </c>
      <c r="C5" s="2">
        <v>1</v>
      </c>
      <c r="D5" s="2">
        <f t="shared" si="2"/>
        <v>1</v>
      </c>
      <c r="E5" s="8">
        <v>0.33</v>
      </c>
      <c r="F5" s="2">
        <v>0.20500000000000002</v>
      </c>
      <c r="G5" s="2">
        <f t="shared" si="3"/>
        <v>0.77407999999999999</v>
      </c>
      <c r="H5" s="2">
        <f t="shared" si="0"/>
        <v>0.77407999999999999</v>
      </c>
      <c r="I5" s="2">
        <f t="shared" si="1"/>
        <v>7.2286838583106272</v>
      </c>
      <c r="K5">
        <f>AVERAGE(I2:I11)</f>
        <v>23.029175529445961</v>
      </c>
      <c r="L5">
        <f>_xlfn.STDEV.S(I2:I11)</f>
        <v>14.062475664672828</v>
      </c>
    </row>
    <row r="6" spans="1:12" x14ac:dyDescent="0.25">
      <c r="A6" s="1" t="s">
        <v>4</v>
      </c>
      <c r="B6" s="3">
        <v>88.085637480798752</v>
      </c>
      <c r="C6" s="2">
        <v>1</v>
      </c>
      <c r="D6" s="2">
        <f t="shared" si="2"/>
        <v>1</v>
      </c>
      <c r="E6" s="8">
        <v>0.53100000000000003</v>
      </c>
      <c r="F6" s="2">
        <v>0.40600000000000003</v>
      </c>
      <c r="G6" s="2">
        <f t="shared" si="3"/>
        <v>1.533056</v>
      </c>
      <c r="H6" s="2">
        <f t="shared" si="0"/>
        <v>1.533056</v>
      </c>
      <c r="I6" s="2">
        <f t="shared" si="1"/>
        <v>17.404154001089921</v>
      </c>
    </row>
    <row r="7" spans="1:12" x14ac:dyDescent="0.25">
      <c r="A7" s="1" t="s">
        <v>5</v>
      </c>
      <c r="B7" s="3">
        <v>51.875235582359586</v>
      </c>
      <c r="C7" s="2">
        <v>1</v>
      </c>
      <c r="D7" s="2">
        <f t="shared" si="2"/>
        <v>1</v>
      </c>
      <c r="E7" s="8">
        <v>0.68799999999999994</v>
      </c>
      <c r="F7" s="2">
        <v>0.56299999999999994</v>
      </c>
      <c r="G7" s="2">
        <f t="shared" si="3"/>
        <v>2.1258879999999998</v>
      </c>
      <c r="H7" s="2">
        <f t="shared" si="0"/>
        <v>2.1258879999999998</v>
      </c>
      <c r="I7" s="2">
        <f t="shared" si="1"/>
        <v>40.980787386012722</v>
      </c>
    </row>
    <row r="8" spans="1:12" x14ac:dyDescent="0.25">
      <c r="A8" s="1" t="s">
        <v>6</v>
      </c>
      <c r="B8" s="3">
        <v>58.514030612244888</v>
      </c>
      <c r="C8" s="2">
        <v>1</v>
      </c>
      <c r="D8" s="2">
        <f t="shared" si="2"/>
        <v>1</v>
      </c>
      <c r="E8" s="8">
        <v>0.53400000000000003</v>
      </c>
      <c r="F8" s="2">
        <v>0.40900000000000003</v>
      </c>
      <c r="G8" s="2">
        <f t="shared" si="3"/>
        <v>1.544384</v>
      </c>
      <c r="H8" s="2">
        <f t="shared" si="0"/>
        <v>1.544384</v>
      </c>
      <c r="I8" s="2">
        <f t="shared" si="1"/>
        <v>26.393396316076299</v>
      </c>
    </row>
    <row r="9" spans="1:12" x14ac:dyDescent="0.25">
      <c r="A9" s="1" t="s">
        <v>7</v>
      </c>
      <c r="B9" s="3">
        <v>62.375362581580845</v>
      </c>
      <c r="C9" s="2">
        <v>1</v>
      </c>
      <c r="D9" s="2">
        <f t="shared" si="2"/>
        <v>1</v>
      </c>
      <c r="E9" s="8">
        <v>0.66</v>
      </c>
      <c r="F9" s="2">
        <v>0.53500000000000003</v>
      </c>
      <c r="G9" s="2">
        <f t="shared" si="3"/>
        <v>2.0201600000000002</v>
      </c>
      <c r="H9" s="2">
        <f t="shared" si="0"/>
        <v>2.0201600000000002</v>
      </c>
      <c r="I9" s="2">
        <f t="shared" si="1"/>
        <v>32.387146405086298</v>
      </c>
    </row>
    <row r="10" spans="1:12" x14ac:dyDescent="0.25">
      <c r="A10" s="1" t="s">
        <v>8</v>
      </c>
      <c r="B10" s="3">
        <v>53.079682196852822</v>
      </c>
      <c r="C10" s="2">
        <v>1</v>
      </c>
      <c r="D10" s="2">
        <f t="shared" si="2"/>
        <v>1</v>
      </c>
      <c r="E10" s="8">
        <v>0.79100000000000004</v>
      </c>
      <c r="F10" s="2">
        <v>0.66600000000000004</v>
      </c>
      <c r="G10" s="2">
        <f t="shared" si="3"/>
        <v>2.5148160000000002</v>
      </c>
      <c r="H10" s="2">
        <f t="shared" si="0"/>
        <v>2.5148160000000002</v>
      </c>
      <c r="I10" s="2">
        <f t="shared" si="1"/>
        <v>47.378128427247958</v>
      </c>
    </row>
    <row r="11" spans="1:12" x14ac:dyDescent="0.25">
      <c r="A11" s="1" t="s">
        <v>9</v>
      </c>
      <c r="B11" s="3">
        <v>81.647484575225434</v>
      </c>
      <c r="C11" s="2">
        <v>1</v>
      </c>
      <c r="D11" s="2">
        <f t="shared" si="2"/>
        <v>1</v>
      </c>
      <c r="E11" s="8">
        <v>0.39400000000000002</v>
      </c>
      <c r="F11" s="2">
        <v>0.26900000000000002</v>
      </c>
      <c r="G11" s="2">
        <f t="shared" si="3"/>
        <v>1.015744</v>
      </c>
      <c r="H11" s="2">
        <f t="shared" si="0"/>
        <v>1.015744</v>
      </c>
      <c r="I11" s="2">
        <f t="shared" si="1"/>
        <v>12.440603715894643</v>
      </c>
    </row>
    <row r="12" spans="1:12" x14ac:dyDescent="0.25">
      <c r="A12" s="2"/>
      <c r="B12" s="3"/>
      <c r="C12" s="2"/>
      <c r="D12" s="2"/>
      <c r="E12" s="9"/>
      <c r="F12" s="2"/>
      <c r="G12" s="2"/>
      <c r="H12" s="2"/>
      <c r="I12" s="2"/>
    </row>
    <row r="13" spans="1:12" x14ac:dyDescent="0.25">
      <c r="A13" s="1" t="s">
        <v>10</v>
      </c>
      <c r="B13" s="3">
        <v>55.507380817939826</v>
      </c>
      <c r="C13" s="2">
        <v>1</v>
      </c>
      <c r="D13" s="2">
        <f t="shared" si="2"/>
        <v>1</v>
      </c>
      <c r="E13" s="8">
        <v>0.91500000000000004</v>
      </c>
      <c r="F13" s="2">
        <v>0.79</v>
      </c>
      <c r="G13" s="2">
        <f t="shared" si="3"/>
        <v>2.9830399999999999</v>
      </c>
      <c r="H13" s="2">
        <f t="shared" ref="H13:H22" si="4">G13*D13</f>
        <v>2.9830399999999999</v>
      </c>
      <c r="I13" s="2">
        <f t="shared" ref="I13:I22" si="5">(H13/B13)*1000</f>
        <v>53.741321533151677</v>
      </c>
    </row>
    <row r="14" spans="1:12" x14ac:dyDescent="0.25">
      <c r="A14" s="1" t="s">
        <v>11</v>
      </c>
      <c r="B14" s="3">
        <v>50</v>
      </c>
      <c r="C14" s="2">
        <v>0.74399999999999999</v>
      </c>
      <c r="D14" s="2">
        <f t="shared" si="2"/>
        <v>1.3440860215053763</v>
      </c>
      <c r="E14" s="8">
        <v>0.57199999999999995</v>
      </c>
      <c r="F14" s="2">
        <v>0.44699999999999995</v>
      </c>
      <c r="G14" s="2">
        <f t="shared" si="3"/>
        <v>1.6878719999999998</v>
      </c>
      <c r="H14" s="2">
        <f t="shared" si="4"/>
        <v>2.2686451612903222</v>
      </c>
      <c r="I14" s="2">
        <f t="shared" si="5"/>
        <v>45.372903225806439</v>
      </c>
    </row>
    <row r="15" spans="1:12" x14ac:dyDescent="0.25">
      <c r="A15" s="1" t="s">
        <v>12</v>
      </c>
      <c r="B15" s="3">
        <v>55.47605611093195</v>
      </c>
      <c r="C15" s="2">
        <v>1</v>
      </c>
      <c r="D15" s="2">
        <f t="shared" si="2"/>
        <v>1</v>
      </c>
      <c r="E15" s="8">
        <v>0.77300000000000002</v>
      </c>
      <c r="F15" s="2">
        <v>0.64800000000000002</v>
      </c>
      <c r="G15" s="2">
        <f t="shared" si="3"/>
        <v>2.4468480000000001</v>
      </c>
      <c r="H15" s="2">
        <f t="shared" si="4"/>
        <v>2.4468480000000001</v>
      </c>
      <c r="I15" s="2">
        <f t="shared" si="5"/>
        <v>44.10637978855587</v>
      </c>
    </row>
    <row r="16" spans="1:12" x14ac:dyDescent="0.25">
      <c r="A16" s="1" t="s">
        <v>13</v>
      </c>
      <c r="B16" s="3">
        <v>59.541836116639246</v>
      </c>
      <c r="C16" s="2">
        <v>1</v>
      </c>
      <c r="D16" s="2">
        <f t="shared" si="2"/>
        <v>1</v>
      </c>
      <c r="E16" s="8">
        <v>0.64200000000000002</v>
      </c>
      <c r="F16" s="2">
        <v>0.51700000000000002</v>
      </c>
      <c r="G16" s="2">
        <f t="shared" si="3"/>
        <v>1.9521919999999999</v>
      </c>
      <c r="H16" s="2">
        <f t="shared" si="4"/>
        <v>1.9521919999999999</v>
      </c>
      <c r="I16" s="2">
        <f t="shared" si="5"/>
        <v>32.786896194732073</v>
      </c>
      <c r="K16" t="s">
        <v>22</v>
      </c>
      <c r="L16" t="s">
        <v>23</v>
      </c>
    </row>
    <row r="17" spans="1:12" x14ac:dyDescent="0.25">
      <c r="A17" s="1" t="s">
        <v>14</v>
      </c>
      <c r="B17" s="3">
        <v>61.516627927766834</v>
      </c>
      <c r="C17" s="2">
        <v>1</v>
      </c>
      <c r="D17" s="2">
        <f t="shared" si="2"/>
        <v>1</v>
      </c>
      <c r="E17" s="8">
        <v>0.59299999999999997</v>
      </c>
      <c r="F17" s="2">
        <v>0.46799999999999997</v>
      </c>
      <c r="G17" s="2">
        <f t="shared" si="3"/>
        <v>1.7671679999999999</v>
      </c>
      <c r="H17" s="2">
        <f t="shared" si="4"/>
        <v>1.7671679999999999</v>
      </c>
      <c r="I17" s="2">
        <f t="shared" si="5"/>
        <v>28.726672113351505</v>
      </c>
      <c r="K17">
        <f>AVERAGE(I13:I22)</f>
        <v>31.707200701072924</v>
      </c>
      <c r="L17">
        <f>_xlfn.STDEV.S(I13:I22)</f>
        <v>14.341962039414744</v>
      </c>
    </row>
    <row r="18" spans="1:12" x14ac:dyDescent="0.25">
      <c r="A18" s="1" t="s">
        <v>15</v>
      </c>
      <c r="B18" s="3">
        <v>94.341239374828618</v>
      </c>
      <c r="C18" s="2">
        <v>1</v>
      </c>
      <c r="D18" s="2">
        <f t="shared" si="2"/>
        <v>1</v>
      </c>
      <c r="E18" s="8">
        <v>0.35399999999999998</v>
      </c>
      <c r="F18" s="2">
        <v>0.22899999999999998</v>
      </c>
      <c r="G18" s="2">
        <f t="shared" si="3"/>
        <v>0.86470399999999992</v>
      </c>
      <c r="H18" s="2">
        <f t="shared" si="4"/>
        <v>0.86470399999999992</v>
      </c>
      <c r="I18" s="2">
        <f t="shared" si="5"/>
        <v>9.1657053238873747</v>
      </c>
    </row>
    <row r="19" spans="1:12" x14ac:dyDescent="0.25">
      <c r="A19" s="1" t="s">
        <v>16</v>
      </c>
      <c r="B19" s="3">
        <v>63.62690707350901</v>
      </c>
      <c r="C19" s="2">
        <v>1</v>
      </c>
      <c r="D19" s="2">
        <f t="shared" si="2"/>
        <v>1</v>
      </c>
      <c r="E19" s="8">
        <v>0.70899999999999996</v>
      </c>
      <c r="F19" s="2">
        <v>0.58399999999999996</v>
      </c>
      <c r="G19" s="2">
        <f t="shared" si="3"/>
        <v>2.2051839999999996</v>
      </c>
      <c r="H19" s="2">
        <f t="shared" si="4"/>
        <v>2.2051839999999996</v>
      </c>
      <c r="I19" s="2">
        <f t="shared" si="5"/>
        <v>34.658041722070841</v>
      </c>
    </row>
    <row r="20" spans="1:12" x14ac:dyDescent="0.25">
      <c r="A20" s="1" t="s">
        <v>17</v>
      </c>
      <c r="B20" s="3">
        <v>69.817877435064943</v>
      </c>
      <c r="C20" s="2">
        <v>1</v>
      </c>
      <c r="D20" s="2">
        <f t="shared" si="2"/>
        <v>1</v>
      </c>
      <c r="E20" s="8">
        <v>0.754</v>
      </c>
      <c r="F20" s="2">
        <v>0.629</v>
      </c>
      <c r="G20" s="2">
        <f t="shared" si="3"/>
        <v>2.3751039999999999</v>
      </c>
      <c r="H20" s="2">
        <f t="shared" si="4"/>
        <v>2.3751039999999999</v>
      </c>
      <c r="I20" s="2">
        <f t="shared" si="5"/>
        <v>34.018564975840142</v>
      </c>
    </row>
    <row r="21" spans="1:12" x14ac:dyDescent="0.25">
      <c r="A21" s="1" t="s">
        <v>18</v>
      </c>
      <c r="B21" s="3">
        <v>56.237741091860087</v>
      </c>
      <c r="C21" s="2">
        <v>1</v>
      </c>
      <c r="D21" s="2">
        <f t="shared" si="2"/>
        <v>1</v>
      </c>
      <c r="E21" s="8">
        <v>0.47299999999999998</v>
      </c>
      <c r="F21" s="2">
        <v>0.34799999999999998</v>
      </c>
      <c r="G21" s="2">
        <f t="shared" si="3"/>
        <v>1.3140479999999999</v>
      </c>
      <c r="H21" s="2">
        <f t="shared" si="4"/>
        <v>1.3140479999999999</v>
      </c>
      <c r="I21" s="2">
        <f t="shared" si="5"/>
        <v>23.36594561743869</v>
      </c>
    </row>
    <row r="22" spans="1:12" x14ac:dyDescent="0.25">
      <c r="A22" s="1" t="s">
        <v>19</v>
      </c>
      <c r="B22" s="3">
        <v>56.659118979003679</v>
      </c>
      <c r="C22" s="2">
        <v>1</v>
      </c>
      <c r="D22" s="2">
        <f t="shared" si="2"/>
        <v>1</v>
      </c>
      <c r="E22" s="8">
        <v>0.29199999999999998</v>
      </c>
      <c r="F22" s="2">
        <v>0.16699999999999998</v>
      </c>
      <c r="G22" s="2">
        <f t="shared" si="3"/>
        <v>0.63059199999999993</v>
      </c>
      <c r="H22" s="2">
        <f t="shared" si="4"/>
        <v>0.63059199999999993</v>
      </c>
      <c r="I22" s="2">
        <f t="shared" si="5"/>
        <v>11.129576515894644</v>
      </c>
    </row>
    <row r="26" spans="1:12" x14ac:dyDescent="0.25">
      <c r="A26" s="1" t="s">
        <v>31</v>
      </c>
    </row>
    <row r="28" spans="1:12" x14ac:dyDescent="0.25">
      <c r="A28" s="1" t="s">
        <v>30</v>
      </c>
      <c r="B28" s="1" t="s">
        <v>33</v>
      </c>
      <c r="C28" s="1" t="s">
        <v>34</v>
      </c>
    </row>
    <row r="29" spans="1:12" x14ac:dyDescent="0.25">
      <c r="A29" s="2">
        <v>0</v>
      </c>
      <c r="B29" s="10">
        <v>0.125</v>
      </c>
      <c r="C29" s="2">
        <v>0</v>
      </c>
    </row>
    <row r="30" spans="1:12" x14ac:dyDescent="0.25">
      <c r="A30" s="2">
        <v>0.15600000000000003</v>
      </c>
      <c r="B30" s="10">
        <v>0.189</v>
      </c>
      <c r="C30" s="2">
        <v>6.4000000000000001E-2</v>
      </c>
    </row>
    <row r="31" spans="1:12" x14ac:dyDescent="0.25">
      <c r="A31" s="2">
        <v>0.31200000000000006</v>
      </c>
      <c r="B31" s="10">
        <v>0.23799999999999999</v>
      </c>
      <c r="C31" s="2">
        <v>0.11299999999999999</v>
      </c>
    </row>
    <row r="32" spans="1:12" x14ac:dyDescent="0.25">
      <c r="A32" s="2">
        <v>0.625</v>
      </c>
      <c r="B32" s="10">
        <v>0.308</v>
      </c>
      <c r="C32" s="2">
        <v>0.183</v>
      </c>
    </row>
    <row r="33" spans="1:3" x14ac:dyDescent="0.25">
      <c r="A33" s="2">
        <v>1.25</v>
      </c>
      <c r="B33" s="10">
        <v>0.48</v>
      </c>
      <c r="C33" s="2">
        <v>0.35499999999999998</v>
      </c>
    </row>
    <row r="34" spans="1:3" x14ac:dyDescent="0.25">
      <c r="A34" s="2">
        <v>2.5</v>
      </c>
      <c r="B34" s="10">
        <v>0.76100000000000001</v>
      </c>
      <c r="C34" s="2">
        <v>0.63600000000000001</v>
      </c>
    </row>
    <row r="35" spans="1:3" x14ac:dyDescent="0.25">
      <c r="A35" s="2">
        <v>5</v>
      </c>
      <c r="B35" s="10">
        <v>1.099</v>
      </c>
      <c r="C35" s="2">
        <v>0.97399999999999998</v>
      </c>
    </row>
    <row r="36" spans="1:3" x14ac:dyDescent="0.25">
      <c r="A36" s="2">
        <v>10</v>
      </c>
      <c r="B36" s="10">
        <v>1.4059999999999999</v>
      </c>
      <c r="C36" s="2">
        <v>1.28099999999999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FRC quantification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ERING Jeremy</dc:creator>
  <cp:lastModifiedBy>FRAERING Jeremy</cp:lastModifiedBy>
  <dcterms:created xsi:type="dcterms:W3CDTF">2023-10-11T09:35:00Z</dcterms:created>
  <dcterms:modified xsi:type="dcterms:W3CDTF">2023-10-17T12:44:53Z</dcterms:modified>
</cp:coreProperties>
</file>